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9AEEEC21-E869-461E-B8BD-70EE9A6AA900}" xr6:coauthVersionLast="47" xr6:coauthVersionMax="47" xr10:uidLastSave="{00000000-0000-0000-0000-000000000000}"/>
  <bookViews>
    <workbookView xWindow="4380" yWindow="3210" windowWidth="21600" windowHeight="11385" xr2:uid="{00000000-000D-0000-FFFF-FFFF00000000}"/>
  </bookViews>
  <sheets>
    <sheet name="BW increase, E. coli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3" i="10" l="1"/>
  <c r="N32" i="10"/>
  <c r="N31" i="10"/>
  <c r="N30" i="10"/>
  <c r="N29" i="10"/>
  <c r="N28" i="10"/>
  <c r="N27" i="10"/>
  <c r="N26" i="10"/>
  <c r="N25" i="10"/>
  <c r="F33" i="10"/>
  <c r="F32" i="10"/>
  <c r="F31" i="10"/>
  <c r="F30" i="10"/>
  <c r="F29" i="10"/>
  <c r="F28" i="10"/>
  <c r="F27" i="10"/>
  <c r="F26" i="10"/>
  <c r="F25" i="10"/>
  <c r="N16" i="10"/>
  <c r="N15" i="10"/>
  <c r="N14" i="10"/>
  <c r="N13" i="10"/>
  <c r="N12" i="10"/>
  <c r="N11" i="10"/>
  <c r="N10" i="10"/>
  <c r="N9" i="10"/>
  <c r="N8" i="10"/>
  <c r="N7" i="10"/>
  <c r="N6" i="10"/>
  <c r="N5" i="10"/>
  <c r="N35" i="10" l="1"/>
  <c r="F35" i="10"/>
  <c r="M36" i="10"/>
  <c r="M37" i="10" s="1"/>
  <c r="L36" i="10"/>
  <c r="L37" i="10" s="1"/>
  <c r="K36" i="10"/>
  <c r="K37" i="10" s="1"/>
  <c r="J36" i="10"/>
  <c r="J37" i="10" s="1"/>
  <c r="M35" i="10"/>
  <c r="L35" i="10"/>
  <c r="K35" i="10"/>
  <c r="J35" i="10"/>
  <c r="E36" i="10"/>
  <c r="E37" i="10" s="1"/>
  <c r="D36" i="10"/>
  <c r="D37" i="10" s="1"/>
  <c r="C36" i="10"/>
  <c r="C37" i="10" s="1"/>
  <c r="B36" i="10"/>
  <c r="B37" i="10" s="1"/>
  <c r="E35" i="10"/>
  <c r="D35" i="10"/>
  <c r="C35" i="10"/>
  <c r="B35" i="10"/>
  <c r="N18" i="10"/>
  <c r="F16" i="10"/>
  <c r="F15" i="10"/>
  <c r="F14" i="10"/>
  <c r="F13" i="10"/>
  <c r="F12" i="10"/>
  <c r="F11" i="10"/>
  <c r="F10" i="10"/>
  <c r="F9" i="10"/>
  <c r="F8" i="10"/>
  <c r="M19" i="10"/>
  <c r="M20" i="10" s="1"/>
  <c r="L19" i="10"/>
  <c r="L20" i="10" s="1"/>
  <c r="K19" i="10"/>
  <c r="K20" i="10" s="1"/>
  <c r="J19" i="10"/>
  <c r="J20" i="10" s="1"/>
  <c r="M18" i="10"/>
  <c r="L18" i="10"/>
  <c r="K18" i="10"/>
  <c r="J18" i="10"/>
  <c r="F7" i="10"/>
  <c r="F6" i="10"/>
  <c r="F5" i="10"/>
  <c r="C19" i="10"/>
  <c r="C20" i="10" s="1"/>
  <c r="D19" i="10"/>
  <c r="D20" i="10" s="1"/>
  <c r="E19" i="10"/>
  <c r="E20" i="10" s="1"/>
  <c r="B19" i="10"/>
  <c r="B20" i="10" s="1"/>
  <c r="C18" i="10"/>
  <c r="D18" i="10"/>
  <c r="E18" i="10"/>
  <c r="B18" i="10"/>
  <c r="N36" i="10" l="1"/>
  <c r="N37" i="10" s="1"/>
  <c r="F36" i="10"/>
  <c r="F37" i="10" s="1"/>
  <c r="N19" i="10"/>
  <c r="N20" i="10" s="1"/>
  <c r="F18" i="10"/>
  <c r="F19" i="10"/>
  <c r="F20" i="10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9715039-2EF1-4867-8B1F-D9DD6B90AAAF}</author>
    <author>tc={52B50B0C-C2D9-4085-B0AC-DF208BACCF80}</author>
    <author>tc={408BCD58-F4AA-43C6-A43B-9738F9AD7515}</author>
    <author>tc={0C688AAE-C48C-4036-B00F-B75BD95ED4C7}</author>
  </authors>
  <commentList>
    <comment ref="F4" authorId="0" shapeId="0" xr:uid="{89715039-2EF1-4867-8B1F-D9DD6B90AAAF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Dades a la figura 10C</t>
      </text>
    </comment>
    <comment ref="N4" authorId="1" shapeId="0" xr:uid="{52B50B0C-C2D9-4085-B0AC-DF208BACCF80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Dades a la figura 10C</t>
      </text>
    </comment>
    <comment ref="F24" authorId="2" shapeId="0" xr:uid="{408BCD58-F4AA-43C6-A43B-9738F9AD7515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Dades a la figura 10C</t>
      </text>
    </comment>
    <comment ref="N24" authorId="3" shapeId="0" xr:uid="{0C688AAE-C48C-4036-B00F-B75BD95ED4C7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Dades a la figura 10C</t>
      </text>
    </comment>
  </commentList>
</comments>
</file>

<file path=xl/sharedStrings.xml><?xml version="1.0" encoding="utf-8"?>
<sst xmlns="http://schemas.openxmlformats.org/spreadsheetml/2006/main" count="39" uniqueCount="11">
  <si>
    <t>Treatment</t>
  </si>
  <si>
    <t>Day of study</t>
  </si>
  <si>
    <t>CONTROL</t>
  </si>
  <si>
    <t>n</t>
  </si>
  <si>
    <t>SEM</t>
  </si>
  <si>
    <t>Average</t>
  </si>
  <si>
    <t>SDP</t>
  </si>
  <si>
    <t>EHPP</t>
  </si>
  <si>
    <t>E. coli</t>
  </si>
  <si>
    <t>d14-d9</t>
  </si>
  <si>
    <r>
      <t xml:space="preserve">S9 Table. </t>
    </r>
    <r>
      <rPr>
        <sz val="18"/>
        <color theme="1"/>
        <rFont val="Times New Roman"/>
        <family val="1"/>
      </rPr>
      <t xml:space="preserve">Body weight results at different days after the </t>
    </r>
    <r>
      <rPr>
        <i/>
        <sz val="18"/>
        <color theme="1"/>
        <rFont val="Times New Roman"/>
        <family val="1"/>
      </rPr>
      <t>E. coli</t>
    </r>
    <r>
      <rPr>
        <sz val="18"/>
        <color theme="1"/>
        <rFont val="Times New Roman"/>
        <family val="1"/>
      </rPr>
      <t xml:space="preserve"> challenge in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10" xfId="0" applyFont="1" applyBorder="1" applyAlignment="1">
      <alignment horizontal="center"/>
    </xf>
    <xf numFmtId="164" fontId="10" fillId="0" borderId="9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4" fontId="10" fillId="0" borderId="11" xfId="0" applyNumberFormat="1" applyFont="1" applyBorder="1" applyAlignment="1">
      <alignment horizontal="center"/>
    </xf>
    <xf numFmtId="164" fontId="10" fillId="0" borderId="17" xfId="0" applyNumberFormat="1" applyFont="1" applyBorder="1" applyAlignment="1">
      <alignment horizontal="center"/>
    </xf>
    <xf numFmtId="164" fontId="10" fillId="0" borderId="18" xfId="0" applyNumberFormat="1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164" fontId="10" fillId="0" borderId="12" xfId="0" applyNumberFormat="1" applyFont="1" applyBorder="1" applyAlignment="1">
      <alignment horizontal="center"/>
    </xf>
    <xf numFmtId="164" fontId="10" fillId="0" borderId="21" xfId="0" applyNumberFormat="1" applyFont="1" applyBorder="1" applyAlignment="1">
      <alignment horizontal="center"/>
    </xf>
    <xf numFmtId="164" fontId="10" fillId="0" borderId="8" xfId="0" applyNumberFormat="1" applyFont="1" applyBorder="1" applyAlignment="1">
      <alignment horizontal="center"/>
    </xf>
    <xf numFmtId="164" fontId="10" fillId="0" borderId="13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164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" fontId="7" fillId="2" borderId="14" xfId="0" applyNumberFormat="1" applyFont="1" applyFill="1" applyBorder="1" applyAlignment="1">
      <alignment horizontal="center"/>
    </xf>
    <xf numFmtId="164" fontId="10" fillId="2" borderId="22" xfId="0" applyNumberFormat="1" applyFont="1" applyFill="1" applyBorder="1" applyAlignment="1">
      <alignment horizontal="center"/>
    </xf>
    <xf numFmtId="164" fontId="10" fillId="2" borderId="23" xfId="0" applyNumberFormat="1" applyFont="1" applyFill="1" applyBorder="1" applyAlignment="1">
      <alignment horizontal="center"/>
    </xf>
    <xf numFmtId="164" fontId="10" fillId="2" borderId="24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</cellXfs>
  <cellStyles count="2">
    <cellStyle name="Normal" xfId="0" builtinId="0"/>
    <cellStyle name="Normal 2" xfId="1" xr:uid="{02754A21-65DE-47B7-AA9E-D12BEEF417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na Perez Bosque" id="{B03CB88F-0763-4FB4-9DCE-13EE5FA0D410}" userId="S::anna.perez@ub.edu::8372a64b-6f67-44a4-8c37-1a6fc4785cf4" providerId="AD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4" dT="2024-03-08T16:56:01.91" personId="{B03CB88F-0763-4FB4-9DCE-13EE5FA0D410}" id="{89715039-2EF1-4867-8B1F-D9DD6B90AAAF}">
    <text>Dades a la figura 10C</text>
  </threadedComment>
  <threadedComment ref="N4" dT="2024-03-08T16:56:01.91" personId="{B03CB88F-0763-4FB4-9DCE-13EE5FA0D410}" id="{52B50B0C-C2D9-4085-B0AC-DF208BACCF80}">
    <text>Dades a la figura 10C</text>
  </threadedComment>
  <threadedComment ref="F24" dT="2024-03-08T16:56:01.91" personId="{B03CB88F-0763-4FB4-9DCE-13EE5FA0D410}" id="{408BCD58-F4AA-43C6-A43B-9738F9AD7515}">
    <text>Dades a la figura 10C</text>
  </threadedComment>
  <threadedComment ref="N24" dT="2024-03-08T16:56:01.91" personId="{B03CB88F-0763-4FB4-9DCE-13EE5FA0D410}" id="{0C688AAE-C48C-4036-B00F-B75BD95ED4C7}">
    <text>Dades a la figura 10C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C99A-32C9-4E9A-901D-26EFFF8DE785}">
  <dimension ref="A1:Q54"/>
  <sheetViews>
    <sheetView tabSelected="1" workbookViewId="0">
      <selection activeCell="S10" sqref="S10"/>
    </sheetView>
  </sheetViews>
  <sheetFormatPr baseColWidth="10" defaultColWidth="9.140625" defaultRowHeight="15" x14ac:dyDescent="0.25"/>
  <cols>
    <col min="1" max="1" width="13.5703125" customWidth="1"/>
    <col min="2" max="2" width="10" customWidth="1"/>
    <col min="3" max="3" width="9.5703125" customWidth="1"/>
    <col min="4" max="4" width="8.85546875" customWidth="1"/>
    <col min="5" max="5" width="9.28515625" customWidth="1"/>
    <col min="6" max="6" width="10" customWidth="1"/>
    <col min="7" max="7" width="11.140625" customWidth="1"/>
    <col min="9" max="9" width="12.85546875" customWidth="1"/>
    <col min="10" max="10" width="9.85546875" customWidth="1"/>
    <col min="14" max="14" width="9.7109375" customWidth="1"/>
    <col min="17" max="17" width="10" customWidth="1"/>
  </cols>
  <sheetData>
    <row r="1" spans="1:17" ht="34.5" customHeight="1" x14ac:dyDescent="0.25">
      <c r="A1" s="3" t="s">
        <v>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ht="15.75" thickBot="1" x14ac:dyDescent="0.3">
      <c r="A2" s="4"/>
      <c r="B2" s="28"/>
      <c r="C2" s="28"/>
      <c r="D2" s="28"/>
      <c r="E2" s="28"/>
      <c r="F2" s="5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ht="15.75" x14ac:dyDescent="0.25">
      <c r="A3" s="29" t="s">
        <v>0</v>
      </c>
      <c r="B3" s="41" t="s">
        <v>1</v>
      </c>
      <c r="C3" s="42"/>
      <c r="D3" s="42"/>
      <c r="E3" s="42"/>
      <c r="F3" s="43"/>
      <c r="G3" s="6"/>
      <c r="H3" s="4"/>
      <c r="I3" s="29" t="s">
        <v>0</v>
      </c>
      <c r="J3" s="41" t="s">
        <v>1</v>
      </c>
      <c r="K3" s="42"/>
      <c r="L3" s="42"/>
      <c r="M3" s="42"/>
      <c r="N3" s="43"/>
      <c r="O3" s="4"/>
      <c r="P3" s="4"/>
      <c r="Q3" s="4"/>
    </row>
    <row r="4" spans="1:17" ht="16.5" thickBot="1" x14ac:dyDescent="0.3">
      <c r="A4" s="30"/>
      <c r="B4" s="7">
        <v>9</v>
      </c>
      <c r="C4" s="7">
        <v>12</v>
      </c>
      <c r="D4" s="7">
        <v>13</v>
      </c>
      <c r="E4" s="7">
        <v>14</v>
      </c>
      <c r="F4" s="24" t="s">
        <v>9</v>
      </c>
      <c r="G4" s="6"/>
      <c r="H4" s="4"/>
      <c r="I4" s="30"/>
      <c r="J4" s="7">
        <v>9</v>
      </c>
      <c r="K4" s="7">
        <v>12</v>
      </c>
      <c r="L4" s="7">
        <v>13</v>
      </c>
      <c r="M4" s="7">
        <v>14</v>
      </c>
      <c r="N4" s="24" t="s">
        <v>9</v>
      </c>
      <c r="O4" s="4"/>
      <c r="P4" s="4"/>
      <c r="Q4" s="4"/>
    </row>
    <row r="5" spans="1:17" ht="15.75" x14ac:dyDescent="0.25">
      <c r="A5" s="31" t="s">
        <v>2</v>
      </c>
      <c r="B5" s="8">
        <v>17.600000000000001</v>
      </c>
      <c r="C5" s="8">
        <v>18.100000000000001</v>
      </c>
      <c r="D5" s="8">
        <v>18.7</v>
      </c>
      <c r="E5" s="8">
        <v>20.5</v>
      </c>
      <c r="F5" s="25">
        <f>E5-B5</f>
        <v>2.8999999999999986</v>
      </c>
      <c r="G5" s="9"/>
      <c r="H5" s="4"/>
      <c r="I5" s="35" t="s">
        <v>8</v>
      </c>
      <c r="J5" s="8">
        <v>18.3</v>
      </c>
      <c r="K5" s="8">
        <v>18.399999999999999</v>
      </c>
      <c r="L5" s="8">
        <v>19</v>
      </c>
      <c r="M5" s="8">
        <v>18.5</v>
      </c>
      <c r="N5" s="25">
        <f>M5-J5</f>
        <v>0.19999999999999929</v>
      </c>
      <c r="O5" s="4"/>
      <c r="P5" s="4"/>
      <c r="Q5" s="4"/>
    </row>
    <row r="6" spans="1:17" ht="15.75" x14ac:dyDescent="0.25">
      <c r="A6" s="32"/>
      <c r="B6" s="10">
        <v>18.3</v>
      </c>
      <c r="C6" s="10">
        <v>19.7</v>
      </c>
      <c r="D6" s="10">
        <v>20.3</v>
      </c>
      <c r="E6" s="11">
        <v>20.9</v>
      </c>
      <c r="F6" s="26">
        <f t="shared" ref="F6:F16" si="0">E6-B6</f>
        <v>2.5999999999999979</v>
      </c>
      <c r="G6" s="9"/>
      <c r="H6" s="4"/>
      <c r="I6" s="36"/>
      <c r="J6" s="10">
        <v>18.5</v>
      </c>
      <c r="K6" s="10">
        <v>18.5</v>
      </c>
      <c r="L6" s="10">
        <v>19</v>
      </c>
      <c r="M6" s="11">
        <v>19</v>
      </c>
      <c r="N6" s="26">
        <f t="shared" ref="N6:N16" si="1">M6-J6</f>
        <v>0.5</v>
      </c>
      <c r="O6" s="4"/>
      <c r="P6" s="4"/>
      <c r="Q6" s="4"/>
    </row>
    <row r="7" spans="1:17" ht="15.75" x14ac:dyDescent="0.25">
      <c r="A7" s="32"/>
      <c r="B7" s="10">
        <v>18.7</v>
      </c>
      <c r="C7" s="10">
        <v>18.7</v>
      </c>
      <c r="D7" s="10">
        <v>19.3</v>
      </c>
      <c r="E7" s="11">
        <v>21.4</v>
      </c>
      <c r="F7" s="26">
        <f t="shared" si="0"/>
        <v>2.6999999999999993</v>
      </c>
      <c r="G7" s="9"/>
      <c r="H7" s="4"/>
      <c r="I7" s="37"/>
      <c r="J7" s="10">
        <v>17.899999999999999</v>
      </c>
      <c r="K7" s="10">
        <v>18.100000000000001</v>
      </c>
      <c r="L7" s="10">
        <v>18</v>
      </c>
      <c r="M7" s="11">
        <v>17.5</v>
      </c>
      <c r="N7" s="26">
        <f t="shared" si="1"/>
        <v>-0.39999999999999858</v>
      </c>
      <c r="O7" s="4"/>
      <c r="P7" s="4"/>
      <c r="Q7" s="4"/>
    </row>
    <row r="8" spans="1:17" ht="15.75" x14ac:dyDescent="0.25">
      <c r="A8" s="33" t="s">
        <v>2</v>
      </c>
      <c r="B8" s="12">
        <v>16.100000000000001</v>
      </c>
      <c r="C8" s="10">
        <v>17.2</v>
      </c>
      <c r="D8" s="10">
        <v>17.600000000000001</v>
      </c>
      <c r="E8" s="11">
        <v>17.8</v>
      </c>
      <c r="F8" s="26">
        <f t="shared" si="0"/>
        <v>1.6999999999999993</v>
      </c>
      <c r="G8" s="9"/>
      <c r="H8" s="4"/>
      <c r="I8" s="38" t="s">
        <v>8</v>
      </c>
      <c r="J8" s="12">
        <v>17</v>
      </c>
      <c r="K8" s="10">
        <v>17.8</v>
      </c>
      <c r="L8" s="10">
        <v>17.5</v>
      </c>
      <c r="M8" s="11">
        <v>17.2</v>
      </c>
      <c r="N8" s="26">
        <f t="shared" si="1"/>
        <v>0.19999999999999929</v>
      </c>
      <c r="O8" s="4"/>
      <c r="P8" s="4"/>
      <c r="Q8" s="4"/>
    </row>
    <row r="9" spans="1:17" ht="15.75" x14ac:dyDescent="0.25">
      <c r="A9" s="33"/>
      <c r="B9" s="12">
        <v>17.100000000000001</v>
      </c>
      <c r="C9" s="10">
        <v>18.600000000000001</v>
      </c>
      <c r="D9" s="10">
        <v>19.3</v>
      </c>
      <c r="E9" s="11">
        <v>20.14</v>
      </c>
      <c r="F9" s="26">
        <f t="shared" si="0"/>
        <v>3.0399999999999991</v>
      </c>
      <c r="G9" s="9"/>
      <c r="H9" s="4"/>
      <c r="I9" s="39"/>
      <c r="J9" s="12">
        <v>17.100000000000001</v>
      </c>
      <c r="K9" s="10">
        <v>18.3</v>
      </c>
      <c r="L9" s="10">
        <v>18</v>
      </c>
      <c r="M9" s="11">
        <v>17.5</v>
      </c>
      <c r="N9" s="26">
        <f t="shared" si="1"/>
        <v>0.39999999999999858</v>
      </c>
      <c r="O9" s="4"/>
      <c r="P9" s="4"/>
      <c r="Q9" s="4"/>
    </row>
    <row r="10" spans="1:17" ht="15.75" x14ac:dyDescent="0.25">
      <c r="A10" s="33"/>
      <c r="B10" s="13">
        <v>16</v>
      </c>
      <c r="C10" s="14">
        <v>17.399999999999999</v>
      </c>
      <c r="D10" s="14">
        <v>18.399999999999999</v>
      </c>
      <c r="E10" s="15">
        <v>19.3</v>
      </c>
      <c r="F10" s="26">
        <f t="shared" si="0"/>
        <v>3.3000000000000007</v>
      </c>
      <c r="G10" s="9"/>
      <c r="H10" s="4"/>
      <c r="I10" s="39"/>
      <c r="J10" s="13">
        <v>16.3</v>
      </c>
      <c r="K10" s="14">
        <v>17.5</v>
      </c>
      <c r="L10" s="14">
        <v>17.399999999999999</v>
      </c>
      <c r="M10" s="15">
        <v>17.8</v>
      </c>
      <c r="N10" s="26">
        <f t="shared" si="1"/>
        <v>1.5</v>
      </c>
      <c r="O10" s="4"/>
      <c r="P10" s="4"/>
      <c r="Q10" s="4"/>
    </row>
    <row r="11" spans="1:17" ht="15.75" x14ac:dyDescent="0.25">
      <c r="A11" s="33" t="s">
        <v>2</v>
      </c>
      <c r="B11" s="13">
        <v>19.100000000000001</v>
      </c>
      <c r="C11" s="14">
        <v>19</v>
      </c>
      <c r="D11" s="14">
        <v>21.6</v>
      </c>
      <c r="E11" s="15">
        <v>21.11</v>
      </c>
      <c r="F11" s="26">
        <f t="shared" si="0"/>
        <v>2.009999999999998</v>
      </c>
      <c r="G11" s="9"/>
      <c r="H11" s="4"/>
      <c r="I11" s="38" t="s">
        <v>8</v>
      </c>
      <c r="J11" s="13">
        <v>18</v>
      </c>
      <c r="K11" s="14">
        <v>18.2</v>
      </c>
      <c r="L11" s="14">
        <v>18.8</v>
      </c>
      <c r="M11" s="15">
        <v>18.7</v>
      </c>
      <c r="N11" s="26">
        <f t="shared" si="1"/>
        <v>0.69999999999999929</v>
      </c>
      <c r="O11" s="4"/>
      <c r="P11" s="4"/>
      <c r="Q11" s="4"/>
    </row>
    <row r="12" spans="1:17" ht="15.75" x14ac:dyDescent="0.25">
      <c r="A12" s="33"/>
      <c r="B12" s="13">
        <v>19.3</v>
      </c>
      <c r="C12" s="14">
        <v>18.899999999999999</v>
      </c>
      <c r="D12" s="14">
        <v>20</v>
      </c>
      <c r="E12" s="15">
        <v>20.6</v>
      </c>
      <c r="F12" s="26">
        <f t="shared" si="0"/>
        <v>1.3000000000000007</v>
      </c>
      <c r="G12" s="9"/>
      <c r="H12" s="4"/>
      <c r="I12" s="39"/>
      <c r="J12" s="13">
        <v>18.100000000000001</v>
      </c>
      <c r="K12" s="14">
        <v>17.8</v>
      </c>
      <c r="L12" s="14">
        <v>19.3</v>
      </c>
      <c r="M12" s="15">
        <v>18.899999999999999</v>
      </c>
      <c r="N12" s="26">
        <f t="shared" si="1"/>
        <v>0.79999999999999716</v>
      </c>
      <c r="O12" s="4"/>
      <c r="P12" s="4"/>
      <c r="Q12" s="4"/>
    </row>
    <row r="13" spans="1:17" ht="15.75" x14ac:dyDescent="0.25">
      <c r="A13" s="33"/>
      <c r="B13" s="13">
        <v>17.399999999999999</v>
      </c>
      <c r="C13" s="14">
        <v>17</v>
      </c>
      <c r="D13" s="14">
        <v>19.3</v>
      </c>
      <c r="E13" s="15">
        <v>18.5</v>
      </c>
      <c r="F13" s="26">
        <f t="shared" si="0"/>
        <v>1.1000000000000014</v>
      </c>
      <c r="G13" s="9"/>
      <c r="H13" s="4"/>
      <c r="I13" s="39"/>
      <c r="J13" s="13">
        <v>18.2</v>
      </c>
      <c r="K13" s="14">
        <v>18.399999999999999</v>
      </c>
      <c r="L13" s="14">
        <v>19.5</v>
      </c>
      <c r="M13" s="15">
        <v>19.100000000000001</v>
      </c>
      <c r="N13" s="26">
        <f t="shared" si="1"/>
        <v>0.90000000000000213</v>
      </c>
      <c r="O13" s="4"/>
      <c r="P13" s="4"/>
      <c r="Q13" s="4"/>
    </row>
    <row r="14" spans="1:17" ht="15.75" x14ac:dyDescent="0.25">
      <c r="A14" s="33" t="s">
        <v>2</v>
      </c>
      <c r="B14" s="13">
        <v>18.600000000000001</v>
      </c>
      <c r="C14" s="14">
        <v>17.899999999999999</v>
      </c>
      <c r="D14" s="14">
        <v>20.100000000000001</v>
      </c>
      <c r="E14" s="15">
        <v>20.9</v>
      </c>
      <c r="F14" s="26">
        <f t="shared" si="0"/>
        <v>2.2999999999999972</v>
      </c>
      <c r="G14" s="9"/>
      <c r="H14" s="4"/>
      <c r="I14" s="38" t="s">
        <v>8</v>
      </c>
      <c r="J14" s="13">
        <v>17.3</v>
      </c>
      <c r="K14" s="14">
        <v>18.399999999999999</v>
      </c>
      <c r="L14" s="14">
        <v>18.5</v>
      </c>
      <c r="M14" s="15">
        <v>18.600000000000001</v>
      </c>
      <c r="N14" s="26">
        <f t="shared" si="1"/>
        <v>1.3000000000000007</v>
      </c>
      <c r="O14" s="4"/>
      <c r="P14" s="4"/>
      <c r="Q14" s="4"/>
    </row>
    <row r="15" spans="1:17" ht="15.75" x14ac:dyDescent="0.25">
      <c r="A15" s="33"/>
      <c r="B15" s="13">
        <v>18.8</v>
      </c>
      <c r="C15" s="14">
        <v>19.399999999999999</v>
      </c>
      <c r="D15" s="14">
        <v>21.7</v>
      </c>
      <c r="E15" s="15">
        <v>21.7</v>
      </c>
      <c r="F15" s="26">
        <f t="shared" si="0"/>
        <v>2.8999999999999986</v>
      </c>
      <c r="G15" s="9"/>
      <c r="H15" s="4"/>
      <c r="I15" s="39"/>
      <c r="J15" s="13">
        <v>18.600000000000001</v>
      </c>
      <c r="K15" s="14">
        <v>19.2</v>
      </c>
      <c r="L15" s="14">
        <v>19.2</v>
      </c>
      <c r="M15" s="15">
        <v>18</v>
      </c>
      <c r="N15" s="26">
        <f t="shared" si="1"/>
        <v>-0.60000000000000142</v>
      </c>
      <c r="O15" s="4"/>
      <c r="P15" s="4"/>
      <c r="Q15" s="4"/>
    </row>
    <row r="16" spans="1:17" ht="16.5" thickBot="1" x14ac:dyDescent="0.3">
      <c r="A16" s="34"/>
      <c r="B16" s="16">
        <v>19.5</v>
      </c>
      <c r="C16" s="17">
        <v>19.899999999999999</v>
      </c>
      <c r="D16" s="17">
        <v>21.4</v>
      </c>
      <c r="E16" s="18">
        <v>21.6</v>
      </c>
      <c r="F16" s="27">
        <f t="shared" si="0"/>
        <v>2.1000000000000014</v>
      </c>
      <c r="G16" s="9"/>
      <c r="H16" s="4"/>
      <c r="I16" s="40"/>
      <c r="J16" s="16">
        <v>18.899999999999999</v>
      </c>
      <c r="K16" s="17">
        <v>19.7</v>
      </c>
      <c r="L16" s="17">
        <v>20.3</v>
      </c>
      <c r="M16" s="18">
        <v>20</v>
      </c>
      <c r="N16" s="27">
        <f t="shared" si="1"/>
        <v>1.1000000000000014</v>
      </c>
      <c r="O16" s="4"/>
      <c r="P16" s="4"/>
      <c r="Q16" s="4"/>
    </row>
    <row r="17" spans="1:17" ht="15.75" x14ac:dyDescent="0.25">
      <c r="A17" s="19"/>
      <c r="B17" s="20"/>
      <c r="C17" s="20"/>
      <c r="D17" s="20"/>
      <c r="E17" s="20"/>
      <c r="F17" s="20"/>
      <c r="G17" s="9"/>
      <c r="H17" s="4"/>
      <c r="I17" s="19"/>
      <c r="J17" s="20"/>
      <c r="K17" s="20"/>
      <c r="L17" s="20"/>
      <c r="M17" s="20"/>
      <c r="N17" s="20"/>
      <c r="O17" s="4"/>
      <c r="P17" s="4"/>
      <c r="Q17" s="4"/>
    </row>
    <row r="18" spans="1:17" ht="15.75" x14ac:dyDescent="0.25">
      <c r="A18" s="9" t="s">
        <v>5</v>
      </c>
      <c r="B18" s="21">
        <f>AVERAGE(B5:B16)</f>
        <v>18.041666666666668</v>
      </c>
      <c r="C18" s="21">
        <f>AVERAGE(C5:C16)</f>
        <v>18.483333333333338</v>
      </c>
      <c r="D18" s="21">
        <f>AVERAGE(D5:D16)</f>
        <v>19.808333333333334</v>
      </c>
      <c r="E18" s="21">
        <f>AVERAGE(E5:E16)</f>
        <v>20.37083333333333</v>
      </c>
      <c r="F18" s="21">
        <f>AVERAGE(F5:F16)</f>
        <v>2.3291666666666662</v>
      </c>
      <c r="G18" s="9"/>
      <c r="H18" s="4"/>
      <c r="I18" s="9" t="s">
        <v>5</v>
      </c>
      <c r="J18" s="21">
        <f>AVERAGE(J5:J16)</f>
        <v>17.849999999999998</v>
      </c>
      <c r="K18" s="21">
        <f>AVERAGE(K5:K16)</f>
        <v>18.358333333333331</v>
      </c>
      <c r="L18" s="21">
        <f>AVERAGE(L5:L16)</f>
        <v>18.708333333333332</v>
      </c>
      <c r="M18" s="21">
        <f>AVERAGE(M5:M16)</f>
        <v>18.399999999999999</v>
      </c>
      <c r="N18" s="21">
        <f>AVERAGE(N5:N16)</f>
        <v>0.54999999999999982</v>
      </c>
      <c r="O18" s="4"/>
      <c r="P18" s="4"/>
      <c r="Q18" s="4"/>
    </row>
    <row r="19" spans="1:17" ht="15.75" x14ac:dyDescent="0.25">
      <c r="A19" s="9" t="s">
        <v>3</v>
      </c>
      <c r="B19" s="22">
        <f>COUNT(B5:B16)</f>
        <v>12</v>
      </c>
      <c r="C19" s="22">
        <f>COUNT(C5:C16)</f>
        <v>12</v>
      </c>
      <c r="D19" s="22">
        <f>COUNT(D5:D16)</f>
        <v>12</v>
      </c>
      <c r="E19" s="22">
        <f>COUNT(E5:E16)</f>
        <v>12</v>
      </c>
      <c r="F19" s="22">
        <f>COUNT(F5:F16)</f>
        <v>12</v>
      </c>
      <c r="G19" s="9"/>
      <c r="H19" s="4"/>
      <c r="I19" s="9" t="s">
        <v>3</v>
      </c>
      <c r="J19" s="22">
        <f>COUNT(J5:J16)</f>
        <v>12</v>
      </c>
      <c r="K19" s="22">
        <f>COUNT(K5:K16)</f>
        <v>12</v>
      </c>
      <c r="L19" s="22">
        <f>COUNT(L5:L16)</f>
        <v>12</v>
      </c>
      <c r="M19" s="22">
        <f>COUNT(M5:M16)</f>
        <v>12</v>
      </c>
      <c r="N19" s="22">
        <f>COUNT(N5:N16)</f>
        <v>12</v>
      </c>
      <c r="O19" s="4"/>
      <c r="P19" s="4"/>
      <c r="Q19" s="4"/>
    </row>
    <row r="20" spans="1:17" ht="15.75" x14ac:dyDescent="0.25">
      <c r="A20" s="9" t="s">
        <v>4</v>
      </c>
      <c r="B20" s="23">
        <f>STDEV(B5:B16)/SQRT(B19)</f>
        <v>0.34431714004576208</v>
      </c>
      <c r="C20" s="23">
        <f>STDEV(C5:C16)/SQRT(C19)</f>
        <v>0.2798358104461986</v>
      </c>
      <c r="D20" s="23">
        <f>STDEV(D5:D16)/SQRT(D19)</f>
        <v>0.37486529567164512</v>
      </c>
      <c r="E20" s="23">
        <f>STDEV(E5:E16)/SQRT(E19)</f>
        <v>0.35698115206449321</v>
      </c>
      <c r="F20" s="23">
        <f>STDEV(F5:F16)/SQRT(F19)</f>
        <v>0.2028488701999942</v>
      </c>
      <c r="G20" s="9"/>
      <c r="H20" s="4"/>
      <c r="I20" s="9" t="s">
        <v>4</v>
      </c>
      <c r="J20" s="23">
        <f>STDEV(J5:J16)/SQRT(J19)</f>
        <v>0.22173557826083443</v>
      </c>
      <c r="K20" s="23">
        <f>STDEV(K5:K16)/SQRT(K19)</f>
        <v>0.17384176597112547</v>
      </c>
      <c r="L20" s="23">
        <f>STDEV(L5:L16)/SQRT(L19)</f>
        <v>0.24846752526459306</v>
      </c>
      <c r="M20" s="23">
        <f>STDEV(M5:M16)/SQRT(M19)</f>
        <v>0.23645103279345372</v>
      </c>
      <c r="N20" s="23">
        <f>STDEV(N5:N16)/SQRT(N19)</f>
        <v>0.18402074981815617</v>
      </c>
      <c r="O20" s="4"/>
      <c r="P20" s="4"/>
      <c r="Q20" s="4"/>
    </row>
    <row r="21" spans="1:17" ht="15.75" x14ac:dyDescent="0.25">
      <c r="A21" s="4"/>
      <c r="B21" s="4"/>
      <c r="C21" s="4"/>
      <c r="D21" s="4"/>
      <c r="E21" s="4"/>
      <c r="F21" s="4"/>
      <c r="G21" s="9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 ht="16.5" thickBot="1" x14ac:dyDescent="0.3">
      <c r="A22" s="4"/>
      <c r="B22" s="4"/>
      <c r="C22" s="4"/>
      <c r="D22" s="4"/>
      <c r="E22" s="4"/>
      <c r="F22" s="4"/>
      <c r="G22" s="9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ht="15.75" x14ac:dyDescent="0.25">
      <c r="A23" s="29" t="s">
        <v>0</v>
      </c>
      <c r="B23" s="41" t="s">
        <v>1</v>
      </c>
      <c r="C23" s="42"/>
      <c r="D23" s="42"/>
      <c r="E23" s="42"/>
      <c r="F23" s="43"/>
      <c r="G23" s="9"/>
      <c r="H23" s="4"/>
      <c r="I23" s="29" t="s">
        <v>0</v>
      </c>
      <c r="J23" s="41" t="s">
        <v>1</v>
      </c>
      <c r="K23" s="42"/>
      <c r="L23" s="42"/>
      <c r="M23" s="42"/>
      <c r="N23" s="43"/>
      <c r="O23" s="4"/>
      <c r="P23" s="4"/>
      <c r="Q23" s="4"/>
    </row>
    <row r="24" spans="1:17" ht="16.5" thickBot="1" x14ac:dyDescent="0.3">
      <c r="A24" s="30"/>
      <c r="B24" s="7">
        <v>9</v>
      </c>
      <c r="C24" s="7">
        <v>12</v>
      </c>
      <c r="D24" s="7">
        <v>13</v>
      </c>
      <c r="E24" s="7">
        <v>14</v>
      </c>
      <c r="F24" s="24" t="s">
        <v>9</v>
      </c>
      <c r="G24" s="9"/>
      <c r="H24" s="4"/>
      <c r="I24" s="30"/>
      <c r="J24" s="7">
        <v>9</v>
      </c>
      <c r="K24" s="7">
        <v>12</v>
      </c>
      <c r="L24" s="7">
        <v>13</v>
      </c>
      <c r="M24" s="7">
        <v>14</v>
      </c>
      <c r="N24" s="24" t="s">
        <v>9</v>
      </c>
      <c r="O24" s="4"/>
      <c r="P24" s="4"/>
      <c r="Q24" s="4"/>
    </row>
    <row r="25" spans="1:17" ht="15.75" x14ac:dyDescent="0.25">
      <c r="A25" s="31" t="s">
        <v>6</v>
      </c>
      <c r="B25" s="8">
        <v>21.2</v>
      </c>
      <c r="C25" s="8">
        <v>21.9</v>
      </c>
      <c r="D25" s="8">
        <v>22.9</v>
      </c>
      <c r="E25" s="8">
        <v>21.9</v>
      </c>
      <c r="F25" s="25">
        <f>E25-B25</f>
        <v>0.69999999999999929</v>
      </c>
      <c r="G25" s="9"/>
      <c r="H25" s="4"/>
      <c r="I25" s="31" t="s">
        <v>7</v>
      </c>
      <c r="J25" s="8">
        <v>18.8</v>
      </c>
      <c r="K25" s="8">
        <v>20</v>
      </c>
      <c r="L25" s="8">
        <v>20.6</v>
      </c>
      <c r="M25" s="8">
        <v>20.9</v>
      </c>
      <c r="N25" s="25">
        <f>M25-J25</f>
        <v>2.0999999999999979</v>
      </c>
      <c r="O25" s="4"/>
      <c r="P25" s="4"/>
      <c r="Q25" s="4"/>
    </row>
    <row r="26" spans="1:17" ht="15.75" x14ac:dyDescent="0.25">
      <c r="A26" s="32"/>
      <c r="B26" s="10">
        <v>17.7</v>
      </c>
      <c r="C26" s="10">
        <v>18.899999999999999</v>
      </c>
      <c r="D26" s="10">
        <v>18.5</v>
      </c>
      <c r="E26" s="11">
        <v>18.600000000000001</v>
      </c>
      <c r="F26" s="26">
        <f t="shared" ref="F26:F33" si="2">E26-B26</f>
        <v>0.90000000000000213</v>
      </c>
      <c r="G26" s="9"/>
      <c r="H26" s="4"/>
      <c r="I26" s="32"/>
      <c r="J26" s="10">
        <v>14.7</v>
      </c>
      <c r="K26" s="10">
        <v>15.1</v>
      </c>
      <c r="L26" s="10">
        <v>18.2</v>
      </c>
      <c r="M26" s="11">
        <v>18.2</v>
      </c>
      <c r="N26" s="26">
        <f t="shared" ref="N26:N33" si="3">M26-J26</f>
        <v>3.5</v>
      </c>
      <c r="O26" s="4"/>
      <c r="P26" s="4"/>
      <c r="Q26" s="4"/>
    </row>
    <row r="27" spans="1:17" ht="15.75" x14ac:dyDescent="0.25">
      <c r="A27" s="32"/>
      <c r="B27" s="10">
        <v>18.899999999999999</v>
      </c>
      <c r="C27" s="10">
        <v>21.1</v>
      </c>
      <c r="D27" s="10">
        <v>20.8</v>
      </c>
      <c r="E27" s="11">
        <v>20.8</v>
      </c>
      <c r="F27" s="26">
        <f t="shared" si="2"/>
        <v>1.9000000000000021</v>
      </c>
      <c r="G27" s="9"/>
      <c r="H27" s="4"/>
      <c r="I27" s="32"/>
      <c r="J27" s="10">
        <v>18.5</v>
      </c>
      <c r="K27" s="10">
        <v>18.8</v>
      </c>
      <c r="L27" s="10">
        <v>19.399999999999999</v>
      </c>
      <c r="M27" s="11">
        <v>19.5</v>
      </c>
      <c r="N27" s="26">
        <f t="shared" si="3"/>
        <v>1</v>
      </c>
      <c r="O27" s="4"/>
      <c r="P27" s="4"/>
      <c r="Q27" s="4"/>
    </row>
    <row r="28" spans="1:17" ht="15.75" x14ac:dyDescent="0.25">
      <c r="A28" s="33" t="s">
        <v>6</v>
      </c>
      <c r="B28" s="12">
        <v>18.5</v>
      </c>
      <c r="C28" s="10">
        <v>19.399999999999999</v>
      </c>
      <c r="D28" s="10">
        <v>19.100000000000001</v>
      </c>
      <c r="E28" s="11">
        <v>19.399999999999999</v>
      </c>
      <c r="F28" s="26">
        <f t="shared" si="2"/>
        <v>0.89999999999999858</v>
      </c>
      <c r="G28" s="9"/>
      <c r="H28" s="4"/>
      <c r="I28" s="33" t="s">
        <v>7</v>
      </c>
      <c r="J28" s="12">
        <v>20.100000000000001</v>
      </c>
      <c r="K28" s="10">
        <v>20.399999999999999</v>
      </c>
      <c r="L28" s="10">
        <v>20.8</v>
      </c>
      <c r="M28" s="11">
        <v>20.8</v>
      </c>
      <c r="N28" s="26">
        <f t="shared" si="3"/>
        <v>0.69999999999999929</v>
      </c>
      <c r="O28" s="4"/>
      <c r="P28" s="4"/>
      <c r="Q28" s="4"/>
    </row>
    <row r="29" spans="1:17" ht="15.75" x14ac:dyDescent="0.25">
      <c r="A29" s="33"/>
      <c r="B29" s="12">
        <v>21</v>
      </c>
      <c r="C29" s="10">
        <v>20.3</v>
      </c>
      <c r="D29" s="10">
        <v>22.2</v>
      </c>
      <c r="E29" s="11">
        <v>22.2</v>
      </c>
      <c r="F29" s="26">
        <f t="shared" si="2"/>
        <v>1.1999999999999993</v>
      </c>
      <c r="G29" s="9"/>
      <c r="H29" s="4"/>
      <c r="I29" s="33"/>
      <c r="J29" s="12">
        <v>19.600000000000001</v>
      </c>
      <c r="K29" s="10">
        <v>20</v>
      </c>
      <c r="L29" s="10">
        <v>20.8</v>
      </c>
      <c r="M29" s="11">
        <v>21.1</v>
      </c>
      <c r="N29" s="26">
        <f t="shared" si="3"/>
        <v>1.5</v>
      </c>
      <c r="O29" s="4"/>
      <c r="P29" s="4"/>
      <c r="Q29" s="4"/>
    </row>
    <row r="30" spans="1:17" ht="15.75" x14ac:dyDescent="0.25">
      <c r="A30" s="33"/>
      <c r="B30" s="13">
        <v>19.100000000000001</v>
      </c>
      <c r="C30" s="14">
        <v>19</v>
      </c>
      <c r="D30" s="14">
        <v>21.21</v>
      </c>
      <c r="E30" s="15">
        <v>21</v>
      </c>
      <c r="F30" s="26">
        <f t="shared" si="2"/>
        <v>1.8999999999999986</v>
      </c>
      <c r="G30" s="9"/>
      <c r="H30" s="4"/>
      <c r="I30" s="33"/>
      <c r="J30" s="13">
        <v>21.2</v>
      </c>
      <c r="K30" s="14">
        <v>21.2</v>
      </c>
      <c r="L30" s="14">
        <v>22</v>
      </c>
      <c r="M30" s="15">
        <v>22</v>
      </c>
      <c r="N30" s="26">
        <f t="shared" si="3"/>
        <v>0.80000000000000071</v>
      </c>
      <c r="O30" s="4"/>
      <c r="P30" s="4"/>
      <c r="Q30" s="4"/>
    </row>
    <row r="31" spans="1:17" ht="15.75" x14ac:dyDescent="0.25">
      <c r="A31" s="33" t="s">
        <v>6</v>
      </c>
      <c r="B31" s="13">
        <v>19.7</v>
      </c>
      <c r="C31" s="14">
        <v>19.7</v>
      </c>
      <c r="D31" s="14">
        <v>20.5</v>
      </c>
      <c r="E31" s="15">
        <v>20.9</v>
      </c>
      <c r="F31" s="26">
        <f t="shared" si="2"/>
        <v>1.1999999999999993</v>
      </c>
      <c r="G31" s="4"/>
      <c r="H31" s="4"/>
      <c r="I31" s="33" t="s">
        <v>7</v>
      </c>
      <c r="J31" s="13">
        <v>18.600000000000001</v>
      </c>
      <c r="K31" s="14">
        <v>18.899999999999999</v>
      </c>
      <c r="L31" s="14">
        <v>19.3</v>
      </c>
      <c r="M31" s="15">
        <v>20</v>
      </c>
      <c r="N31" s="26">
        <f t="shared" si="3"/>
        <v>1.3999999999999986</v>
      </c>
      <c r="O31" s="4"/>
      <c r="P31" s="4"/>
      <c r="Q31" s="4"/>
    </row>
    <row r="32" spans="1:17" ht="15.75" x14ac:dyDescent="0.25">
      <c r="A32" s="33"/>
      <c r="B32" s="13">
        <v>20.7</v>
      </c>
      <c r="C32" s="14">
        <v>20.8</v>
      </c>
      <c r="D32" s="14">
        <v>21.5</v>
      </c>
      <c r="E32" s="15">
        <v>21.3</v>
      </c>
      <c r="F32" s="26">
        <f t="shared" si="2"/>
        <v>0.60000000000000142</v>
      </c>
      <c r="G32" s="4"/>
      <c r="H32" s="4"/>
      <c r="I32" s="33"/>
      <c r="J32" s="13">
        <v>19.5</v>
      </c>
      <c r="K32" s="14">
        <v>20.100000000000001</v>
      </c>
      <c r="L32" s="14">
        <v>21.3</v>
      </c>
      <c r="M32" s="15">
        <v>22.1</v>
      </c>
      <c r="N32" s="26">
        <f t="shared" si="3"/>
        <v>2.6000000000000014</v>
      </c>
      <c r="O32" s="4"/>
      <c r="P32" s="4"/>
      <c r="Q32" s="4"/>
    </row>
    <row r="33" spans="1:17" ht="16.5" thickBot="1" x14ac:dyDescent="0.3">
      <c r="A33" s="34"/>
      <c r="B33" s="16">
        <v>20.5</v>
      </c>
      <c r="C33" s="17">
        <v>20.7</v>
      </c>
      <c r="D33" s="17">
        <v>21.6</v>
      </c>
      <c r="E33" s="18">
        <v>20.9</v>
      </c>
      <c r="F33" s="27">
        <f t="shared" si="2"/>
        <v>0.39999999999999858</v>
      </c>
      <c r="G33" s="4"/>
      <c r="H33" s="4"/>
      <c r="I33" s="34"/>
      <c r="J33" s="16">
        <v>20.100000000000001</v>
      </c>
      <c r="K33" s="17">
        <v>20.3</v>
      </c>
      <c r="L33" s="17">
        <v>21.1</v>
      </c>
      <c r="M33" s="18">
        <v>21.4</v>
      </c>
      <c r="N33" s="27">
        <f t="shared" si="3"/>
        <v>1.2999999999999972</v>
      </c>
      <c r="O33" s="4"/>
      <c r="P33" s="4"/>
      <c r="Q33" s="4"/>
    </row>
    <row r="34" spans="1:17" ht="15.75" x14ac:dyDescent="0.25">
      <c r="A34" s="19"/>
      <c r="B34" s="20"/>
      <c r="C34" s="20"/>
      <c r="D34" s="20"/>
      <c r="E34" s="20"/>
      <c r="F34" s="20"/>
      <c r="G34" s="4"/>
      <c r="H34" s="4"/>
      <c r="I34" s="19"/>
      <c r="J34" s="20"/>
      <c r="K34" s="20"/>
      <c r="L34" s="20"/>
      <c r="M34" s="20"/>
      <c r="N34" s="20"/>
      <c r="O34" s="4"/>
      <c r="P34" s="4"/>
      <c r="Q34" s="4"/>
    </row>
    <row r="35" spans="1:17" ht="15.75" x14ac:dyDescent="0.25">
      <c r="A35" s="9" t="s">
        <v>5</v>
      </c>
      <c r="B35" s="21">
        <f>AVERAGE(B25:B33)</f>
        <v>19.7</v>
      </c>
      <c r="C35" s="21">
        <f>AVERAGE(C25:C33)</f>
        <v>20.2</v>
      </c>
      <c r="D35" s="21">
        <f>AVERAGE(D25:D33)</f>
        <v>20.923333333333332</v>
      </c>
      <c r="E35" s="21">
        <f>AVERAGE(E25:E33)</f>
        <v>20.777777777777779</v>
      </c>
      <c r="F35" s="21">
        <f>AVERAGE(F25:F33)</f>
        <v>1.0777777777777777</v>
      </c>
      <c r="G35" s="4"/>
      <c r="H35" s="4"/>
      <c r="I35" s="9" t="s">
        <v>5</v>
      </c>
      <c r="J35" s="21">
        <f>AVERAGE(J25:J33)</f>
        <v>19.011111111111109</v>
      </c>
      <c r="K35" s="21">
        <f>AVERAGE(K25:K33)</f>
        <v>19.422222222222224</v>
      </c>
      <c r="L35" s="21">
        <f>AVERAGE(L25:L33)</f>
        <v>20.388888888888889</v>
      </c>
      <c r="M35" s="21">
        <f>AVERAGE(M25:M33)</f>
        <v>20.666666666666668</v>
      </c>
      <c r="N35" s="21">
        <f>AVERAGE(N25:N33)</f>
        <v>1.655555555555555</v>
      </c>
      <c r="O35" s="4"/>
      <c r="P35" s="4"/>
      <c r="Q35" s="4"/>
    </row>
    <row r="36" spans="1:17" ht="15.75" x14ac:dyDescent="0.25">
      <c r="A36" s="9" t="s">
        <v>3</v>
      </c>
      <c r="B36" s="22">
        <f>COUNT(B25:B33)</f>
        <v>9</v>
      </c>
      <c r="C36" s="22">
        <f>COUNT(C25:C33)</f>
        <v>9</v>
      </c>
      <c r="D36" s="22">
        <f>COUNT(D25:D33)</f>
        <v>9</v>
      </c>
      <c r="E36" s="22">
        <f>COUNT(E25:E33)</f>
        <v>9</v>
      </c>
      <c r="F36" s="22">
        <f>COUNT(F25:F33)</f>
        <v>9</v>
      </c>
      <c r="G36" s="4"/>
      <c r="H36" s="4"/>
      <c r="I36" s="9" t="s">
        <v>3</v>
      </c>
      <c r="J36" s="22">
        <f>COUNT(J25:J33)</f>
        <v>9</v>
      </c>
      <c r="K36" s="22">
        <f>COUNT(K25:K33)</f>
        <v>9</v>
      </c>
      <c r="L36" s="22">
        <f>COUNT(L25:L33)</f>
        <v>9</v>
      </c>
      <c r="M36" s="22">
        <f>COUNT(M25:M33)</f>
        <v>9</v>
      </c>
      <c r="N36" s="22">
        <f>COUNT(N25:N33)</f>
        <v>9</v>
      </c>
      <c r="O36" s="4"/>
      <c r="P36" s="4"/>
      <c r="Q36" s="4"/>
    </row>
    <row r="37" spans="1:17" ht="15.75" x14ac:dyDescent="0.25">
      <c r="A37" s="9" t="s">
        <v>4</v>
      </c>
      <c r="B37" s="23">
        <f>STDEV(B25:B33)/SQRT(B36)</f>
        <v>0.40858835573770874</v>
      </c>
      <c r="C37" s="23">
        <f>STDEV(C25:C33)/SQRT(C36)</f>
        <v>0.34034296427770244</v>
      </c>
      <c r="D37" s="23">
        <f>STDEV(D25:D33)/SQRT(D36)</f>
        <v>0.46846676628242373</v>
      </c>
      <c r="E37" s="23">
        <f>STDEV(E25:E33)/SQRT(E36)</f>
        <v>0.3777777777777776</v>
      </c>
      <c r="F37" s="23">
        <f>STDEV(F25:F33)/SQRT(F36)</f>
        <v>0.17777777777777781</v>
      </c>
      <c r="G37" s="4"/>
      <c r="H37" s="4"/>
      <c r="I37" s="9" t="s">
        <v>4</v>
      </c>
      <c r="J37" s="23">
        <f>STDEV(J25:J33)/SQRT(J36)</f>
        <v>0.61020134301093265</v>
      </c>
      <c r="K37" s="23">
        <f>STDEV(K25:K33)/SQRT(K36)</f>
        <v>0.59343111969895934</v>
      </c>
      <c r="L37" s="23">
        <f>STDEV(L25:L33)/SQRT(L36)</f>
        <v>0.39561641229733185</v>
      </c>
      <c r="M37" s="23">
        <f>STDEV(M25:M33)/SQRT(M36)</f>
        <v>0.41699986677322687</v>
      </c>
      <c r="N37" s="23">
        <f>STDEV(N25:N33)/SQRT(N36)</f>
        <v>0.30691616259851418</v>
      </c>
      <c r="O37" s="4"/>
      <c r="P37" s="4"/>
      <c r="Q37" s="4"/>
    </row>
    <row r="38" spans="1:17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53" spans="7:7" x14ac:dyDescent="0.25">
      <c r="G53" s="2"/>
    </row>
    <row r="54" spans="7:7" x14ac:dyDescent="0.25">
      <c r="G54" s="1"/>
    </row>
  </sheetData>
  <mergeCells count="23">
    <mergeCell ref="A31:A33"/>
    <mergeCell ref="J23:N23"/>
    <mergeCell ref="B3:F3"/>
    <mergeCell ref="J3:N3"/>
    <mergeCell ref="A23:A24"/>
    <mergeCell ref="B23:F23"/>
    <mergeCell ref="A25:A27"/>
    <mergeCell ref="B2:E2"/>
    <mergeCell ref="A3:A4"/>
    <mergeCell ref="A5:A7"/>
    <mergeCell ref="A8:A10"/>
    <mergeCell ref="I31:I33"/>
    <mergeCell ref="I3:I4"/>
    <mergeCell ref="I5:I7"/>
    <mergeCell ref="I8:I10"/>
    <mergeCell ref="I11:I13"/>
    <mergeCell ref="I14:I16"/>
    <mergeCell ref="I23:I24"/>
    <mergeCell ref="I25:I27"/>
    <mergeCell ref="I28:I30"/>
    <mergeCell ref="A11:A13"/>
    <mergeCell ref="A14:A16"/>
    <mergeCell ref="A28:A30"/>
  </mergeCells>
  <pageMargins left="0.7" right="0.7" top="0.75" bottom="0.75" header="0.3" footer="0.3"/>
  <pageSetup paperSize="9" orientation="portrait" horizontalDpi="300" verticalDpi="30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4" ma:contentTypeDescription="Crear nuevo documento." ma:contentTypeScope="" ma:versionID="e65b67abd0fe3750643d4824946a21a8">
  <xsd:schema xmlns:xsd="http://www.w3.org/2001/XMLSchema" xmlns:xs="http://www.w3.org/2001/XMLSchema" xmlns:p="http://schemas.microsoft.com/office/2006/metadata/properties" xmlns:ns3="b5d9f391-4f72-47d5-a8ea-d12fd74eaa80" xmlns:ns4="00bcf276-0906-48d4-b42a-5c125f327319" targetNamespace="http://schemas.microsoft.com/office/2006/metadata/properties" ma:root="true" ma:fieldsID="826c713ef8f5dd03dc95f5aa8a4c1044" ns3:_="" ns4:_="">
    <xsd:import namespace="b5d9f391-4f72-47d5-a8ea-d12fd74eaa80"/>
    <xsd:import namespace="00bcf276-0906-48d4-b42a-5c125f327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cf276-0906-48d4-b42a-5c125f327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3F06C8-0D8F-4D37-815D-360EBEC7753C}">
  <ds:schemaRefs>
    <ds:schemaRef ds:uri="http://schemas.microsoft.com/office/2006/metadata/properties"/>
    <ds:schemaRef ds:uri="00bcf276-0906-48d4-b42a-5c125f327319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b5d9f391-4f72-47d5-a8ea-d12fd74eaa80"/>
    <ds:schemaRef ds:uri="http://purl.org/dc/elements/1.1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46D609B-D878-4436-B80E-0F722F01D20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7178701-7143-4073-95B3-4A2AF09CF9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00bcf276-0906-48d4-b42a-5c125f327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W increase, E. 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jols, Joan</dc:creator>
  <cp:lastModifiedBy>Marc Solà Ginés</cp:lastModifiedBy>
  <cp:lastPrinted>2023-01-18T07:03:34Z</cp:lastPrinted>
  <dcterms:created xsi:type="dcterms:W3CDTF">2021-10-22T09:47:36Z</dcterms:created>
  <dcterms:modified xsi:type="dcterms:W3CDTF">2024-03-20T10:4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